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60" windowHeight="12720" tabRatio="500" activeTab="1"/>
  </bookViews>
  <sheets>
    <sheet name="SYBR" sheetId="1" r:id="rId1"/>
    <sheet name="数据分析" sheetId="3" r:id="rId2"/>
    <sheet name="Run Informatio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8" uniqueCount="59"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A</t>
  </si>
  <si>
    <t>Content</t>
  </si>
  <si>
    <t>Unkn</t>
  </si>
  <si>
    <t>Sample</t>
  </si>
  <si>
    <t>MT</t>
  </si>
  <si>
    <t>LT</t>
  </si>
  <si>
    <t>Cq</t>
  </si>
  <si>
    <t>copy number</t>
  </si>
  <si>
    <t>B</t>
  </si>
  <si>
    <t>C</t>
  </si>
  <si>
    <t>D</t>
  </si>
  <si>
    <t>E</t>
  </si>
  <si>
    <t>F</t>
  </si>
  <si>
    <t>G</t>
  </si>
  <si>
    <t>H</t>
  </si>
  <si>
    <t>GAPDH</t>
  </si>
  <si>
    <t xml:space="preserve">均值  </t>
  </si>
  <si>
    <t>LRRC15</t>
  </si>
  <si>
    <t>COL11A1</t>
  </si>
  <si>
    <t>mean value</t>
  </si>
  <si>
    <t>CT value</t>
  </si>
  <si>
    <t>(Add missing values)</t>
  </si>
  <si>
    <t>2CT</t>
  </si>
  <si>
    <t>CTCT</t>
  </si>
  <si>
    <r>
      <t>CTCT</t>
    </r>
    <r>
      <rPr>
        <sz val="8.5"/>
        <rFont val="宋体"/>
        <charset val="134"/>
      </rPr>
      <t xml:space="preserve"> </t>
    </r>
    <r>
      <rPr>
        <sz val="8.5"/>
        <rFont val="Microsoft Sans Serif"/>
        <charset val="134"/>
      </rPr>
      <t>value</t>
    </r>
  </si>
  <si>
    <t>File Name</t>
  </si>
  <si>
    <t>admin_2021-03-01 16-24-52_CC017533ruangu xiagu LRRC15+COL11A1.pcrd</t>
  </si>
  <si>
    <t>Created By User</t>
  </si>
  <si>
    <t>admin</t>
  </si>
  <si>
    <t>Notes</t>
  </si>
  <si>
    <t>ID</t>
  </si>
  <si>
    <t>Run Started</t>
  </si>
  <si>
    <t>2021/3/1 16:25:09 UTC +08:00</t>
  </si>
  <si>
    <t>Run Ended</t>
  </si>
  <si>
    <t>2021/3/1 17:52:22 UTC +08:00</t>
  </si>
  <si>
    <t>Sample Vol</t>
  </si>
  <si>
    <t>Lid Temp</t>
  </si>
  <si>
    <t>Protocol File Name</t>
  </si>
  <si>
    <t>protocal-奕彬生物.prcl</t>
  </si>
  <si>
    <t>Plate Setup File Name</t>
  </si>
  <si>
    <t>96 wells_All Channels.pltd</t>
  </si>
  <si>
    <t>Base Serial Number</t>
  </si>
  <si>
    <t>CC017533</t>
  </si>
  <si>
    <t>Optical Head Serial Number</t>
  </si>
  <si>
    <t>785BR9250</t>
  </si>
  <si>
    <t>CFX Manager Version</t>
  </si>
  <si>
    <t xml:space="preserve">3.1.1517.0823.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##0;\-###0"/>
    <numFmt numFmtId="177" formatCode="###0.00;\-###0.00"/>
  </numFmts>
  <fonts count="27">
    <font>
      <sz val="8.25"/>
      <name val="Microsoft Sans Serif"/>
      <charset val="1"/>
    </font>
    <font>
      <sz val="8.25"/>
      <name val="Microsoft Sans Serif"/>
      <charset val="134"/>
    </font>
    <font>
      <sz val="8.25"/>
      <name val="宋体"/>
      <charset val="134"/>
    </font>
    <font>
      <sz val="8.5"/>
      <name val="Microsoft Sans Serif"/>
      <charset val="134"/>
    </font>
    <font>
      <sz val="8.5"/>
      <name val="Microsoft Sans Serif"/>
      <charset val="134"/>
    </font>
    <font>
      <b/>
      <sz val="8.25"/>
      <name val="Microsoft Sans Serif"/>
      <charset val="1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8.5"/>
      <name val="宋体"/>
      <charset val="134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top"/>
      <protection locked="0"/>
    </xf>
    <xf numFmtId="43" fontId="6" fillId="0" borderId="0" applyFont="0" applyFill="0" applyBorder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42" fontId="6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5" borderId="4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7" applyNumberFormat="0" applyAlignment="0" applyProtection="0">
      <alignment vertical="center"/>
    </xf>
    <xf numFmtId="0" fontId="16" fillId="7" borderId="8" applyNumberFormat="0" applyAlignment="0" applyProtection="0">
      <alignment vertical="center"/>
    </xf>
    <xf numFmtId="0" fontId="17" fillId="7" borderId="7" applyNumberFormat="0" applyAlignment="0" applyProtection="0">
      <alignment vertical="center"/>
    </xf>
    <xf numFmtId="0" fontId="18" fillId="8" borderId="9" applyNumberFormat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0" fillId="0" borderId="0">
      <alignment vertical="top"/>
      <protection locked="0"/>
    </xf>
  </cellStyleXfs>
  <cellXfs count="20">
    <xf numFmtId="0" fontId="0" fillId="0" borderId="0" xfId="0" applyFont="1" applyFill="1" applyBorder="1" applyAlignment="1" applyProtection="1">
      <alignment vertical="top"/>
      <protection locked="0"/>
    </xf>
    <xf numFmtId="49" fontId="0" fillId="0" borderId="0" xfId="49" applyNumberFormat="1" applyFont="1">
      <alignment vertical="top"/>
      <protection locked="0"/>
    </xf>
    <xf numFmtId="176" fontId="0" fillId="0" borderId="0" xfId="49" applyNumberFormat="1" applyFont="1" applyAlignment="1">
      <alignment horizontal="left" vertical="top"/>
      <protection locked="0"/>
    </xf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top"/>
      <protection locked="0"/>
    </xf>
    <xf numFmtId="0" fontId="3" fillId="0" borderId="0" xfId="0" applyFont="1" applyFill="1" applyBorder="1" applyAlignment="1" applyProtection="1">
      <alignment vertical="top"/>
      <protection locked="0"/>
    </xf>
    <xf numFmtId="0" fontId="4" fillId="0" borderId="0" xfId="0" applyFont="1" applyFill="1" applyBorder="1" applyAlignment="1" applyProtection="1">
      <alignment vertical="top"/>
      <protection locked="0"/>
    </xf>
    <xf numFmtId="0" fontId="0" fillId="2" borderId="0" xfId="49" applyFont="1" applyFill="1" applyAlignment="1">
      <alignment horizontal="center" vertical="center"/>
      <protection locked="0"/>
    </xf>
    <xf numFmtId="0" fontId="0" fillId="0" borderId="1" xfId="49" applyFont="1" applyBorder="1">
      <alignment vertical="top"/>
      <protection locked="0"/>
    </xf>
    <xf numFmtId="0" fontId="0" fillId="0" borderId="2" xfId="49" applyFont="1" applyBorder="1">
      <alignment vertical="top"/>
      <protection locked="0"/>
    </xf>
    <xf numFmtId="49" fontId="0" fillId="3" borderId="3" xfId="49" applyNumberFormat="1" applyFont="1" applyFill="1" applyBorder="1" applyAlignment="1">
      <alignment horizontal="center" vertical="center"/>
      <protection locked="0"/>
    </xf>
    <xf numFmtId="49" fontId="5" fillId="0" borderId="3" xfId="49" applyNumberFormat="1" applyFont="1" applyBorder="1" applyAlignment="1" applyProtection="1">
      <alignment horizontal="center" vertical="center"/>
    </xf>
    <xf numFmtId="0" fontId="5" fillId="0" borderId="0" xfId="49" applyFont="1" applyAlignment="1">
      <alignment horizontal="center" vertical="center"/>
      <protection locked="0"/>
    </xf>
    <xf numFmtId="0" fontId="0" fillId="4" borderId="0" xfId="49" applyFont="1" applyFill="1" applyAlignment="1">
      <alignment horizontal="center" vertical="center"/>
      <protection locked="0"/>
    </xf>
    <xf numFmtId="0" fontId="0" fillId="2" borderId="3" xfId="49" applyFont="1" applyFill="1" applyBorder="1" applyAlignment="1">
      <alignment horizontal="center" vertical="center" wrapText="1"/>
      <protection locked="0"/>
    </xf>
    <xf numFmtId="49" fontId="0" fillId="3" borderId="1" xfId="49" applyNumberFormat="1" applyFont="1" applyFill="1" applyBorder="1" applyAlignment="1">
      <alignment horizontal="center" vertical="center"/>
      <protection locked="0"/>
    </xf>
    <xf numFmtId="49" fontId="5" fillId="0" borderId="1" xfId="49" applyNumberFormat="1" applyFont="1" applyBorder="1" applyAlignment="1" applyProtection="1">
      <alignment horizontal="center" vertical="center"/>
    </xf>
    <xf numFmtId="49" fontId="0" fillId="3" borderId="2" xfId="49" applyNumberFormat="1" applyFont="1" applyFill="1" applyBorder="1" applyAlignment="1">
      <alignment horizontal="center" vertical="center"/>
      <protection locked="0"/>
    </xf>
    <xf numFmtId="177" fontId="5" fillId="0" borderId="2" xfId="49" applyNumberFormat="1" applyFont="1" applyBorder="1" applyAlignment="1" applyProtection="1">
      <alignment horizontal="center" vertical="center"/>
    </xf>
    <xf numFmtId="177" fontId="5" fillId="0" borderId="3" xfId="49" applyNumberFormat="1" applyFont="1" applyBorder="1" applyAlignment="1" applyProtection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3"/>
  <sheetViews>
    <sheetView workbookViewId="0">
      <pane xSplit="2" ySplit="1" topLeftCell="C2" activePane="bottomRight" state="frozen"/>
      <selection/>
      <selection pane="topRight"/>
      <selection pane="bottomLeft"/>
      <selection pane="bottomRight" activeCell="I12" sqref="I12:N12"/>
    </sheetView>
  </sheetViews>
  <sheetFormatPr defaultColWidth="10" defaultRowHeight="15" customHeight="1"/>
  <cols>
    <col min="1" max="1" width="3.77777777777778" style="10" customWidth="1"/>
    <col min="2" max="2" width="12.6666666666667" style="10" customWidth="1"/>
    <col min="3" max="14" width="7.33333333333333" style="11" customWidth="1"/>
    <col min="15" max="15" width="10" style="12" customWidth="1"/>
    <col min="16" max="16384" width="10" style="12"/>
  </cols>
  <sheetData>
    <row r="1" s="7" customFormat="1" customHeight="1" spans="1:14">
      <c r="A1" s="13"/>
      <c r="B1" s="13"/>
      <c r="C1" s="14" t="s">
        <v>0</v>
      </c>
      <c r="D1" s="14" t="s">
        <v>1</v>
      </c>
      <c r="E1" s="14" t="s">
        <v>2</v>
      </c>
      <c r="F1" s="14" t="s">
        <v>3</v>
      </c>
      <c r="G1" s="14" t="s">
        <v>4</v>
      </c>
      <c r="H1" s="14" t="s">
        <v>5</v>
      </c>
      <c r="I1" s="14" t="s">
        <v>6</v>
      </c>
      <c r="J1" s="14" t="s">
        <v>7</v>
      </c>
      <c r="K1" s="14" t="s">
        <v>8</v>
      </c>
      <c r="L1" s="14" t="s">
        <v>9</v>
      </c>
      <c r="M1" s="14" t="s">
        <v>10</v>
      </c>
      <c r="N1" s="14" t="s">
        <v>11</v>
      </c>
    </row>
    <row r="2" s="8" customFormat="1" customHeight="1" spans="1:14">
      <c r="A2" s="15" t="s">
        <v>12</v>
      </c>
      <c r="B2" s="15" t="s">
        <v>13</v>
      </c>
      <c r="C2" s="16" t="s">
        <v>14</v>
      </c>
      <c r="D2" s="16" t="s">
        <v>14</v>
      </c>
      <c r="E2" s="16" t="s">
        <v>14</v>
      </c>
      <c r="F2" s="16" t="s">
        <v>14</v>
      </c>
      <c r="G2" s="16" t="s">
        <v>14</v>
      </c>
      <c r="H2" s="16" t="s">
        <v>14</v>
      </c>
      <c r="I2" s="16" t="s">
        <v>14</v>
      </c>
      <c r="J2" s="16" t="s">
        <v>14</v>
      </c>
      <c r="K2" s="16" t="s">
        <v>14</v>
      </c>
      <c r="L2" s="16" t="s">
        <v>14</v>
      </c>
      <c r="M2" s="16" t="s">
        <v>14</v>
      </c>
      <c r="N2" s="16" t="s">
        <v>14</v>
      </c>
    </row>
    <row r="3" customHeight="1" spans="1:14">
      <c r="A3" s="10" t="s">
        <v>12</v>
      </c>
      <c r="B3" s="10" t="s">
        <v>15</v>
      </c>
      <c r="C3" s="11" t="s">
        <v>16</v>
      </c>
      <c r="D3" s="11" t="s">
        <v>16</v>
      </c>
      <c r="E3" s="11" t="s">
        <v>16</v>
      </c>
      <c r="F3" s="11" t="s">
        <v>17</v>
      </c>
      <c r="G3" s="11" t="s">
        <v>17</v>
      </c>
      <c r="H3" s="11" t="s">
        <v>17</v>
      </c>
      <c r="I3" s="11" t="s">
        <v>16</v>
      </c>
      <c r="J3" s="11" t="s">
        <v>16</v>
      </c>
      <c r="K3" s="11" t="s">
        <v>16</v>
      </c>
      <c r="L3" s="11" t="s">
        <v>17</v>
      </c>
      <c r="M3" s="11" t="s">
        <v>17</v>
      </c>
      <c r="N3" s="11" t="s">
        <v>17</v>
      </c>
    </row>
    <row r="4" s="9" customFormat="1" customHeight="1" spans="1:14">
      <c r="A4" s="17" t="s">
        <v>12</v>
      </c>
      <c r="B4" s="17" t="s">
        <v>18</v>
      </c>
      <c r="C4" s="18"/>
      <c r="D4" s="18">
        <v>38.4943828752816</v>
      </c>
      <c r="E4" s="18">
        <v>31.4179157164746</v>
      </c>
      <c r="F4" s="18">
        <v>38.1964314475311</v>
      </c>
      <c r="G4" s="18"/>
      <c r="H4" s="18">
        <v>33.9708992670957</v>
      </c>
      <c r="I4" s="18">
        <v>37.1174448084331</v>
      </c>
      <c r="J4" s="18"/>
      <c r="K4" s="18"/>
      <c r="L4" s="18">
        <v>36.5664887678434</v>
      </c>
      <c r="M4" s="18"/>
      <c r="N4" s="18"/>
    </row>
    <row r="5" hidden="1" customHeight="1" spans="1:14">
      <c r="A5" s="10" t="s">
        <v>12</v>
      </c>
      <c r="B5" s="10" t="s">
        <v>19</v>
      </c>
      <c r="C5" s="19"/>
      <c r="D5" s="19"/>
      <c r="E5" s="19"/>
      <c r="F5" s="19"/>
      <c r="G5" s="19"/>
      <c r="H5" s="19"/>
      <c r="I5" s="19"/>
      <c r="J5" s="19"/>
      <c r="K5" s="19"/>
      <c r="L5" s="19"/>
      <c r="M5" s="19"/>
      <c r="N5" s="19"/>
    </row>
    <row r="6" s="8" customFormat="1" customHeight="1" spans="1:14">
      <c r="A6" s="15" t="s">
        <v>20</v>
      </c>
      <c r="B6" s="15" t="s">
        <v>13</v>
      </c>
      <c r="C6" s="16" t="s">
        <v>14</v>
      </c>
      <c r="D6" s="16" t="s">
        <v>14</v>
      </c>
      <c r="E6" s="16" t="s">
        <v>14</v>
      </c>
      <c r="F6" s="16" t="s">
        <v>14</v>
      </c>
      <c r="G6" s="16" t="s">
        <v>14</v>
      </c>
      <c r="H6" s="16" t="s">
        <v>14</v>
      </c>
      <c r="I6" s="16" t="s">
        <v>14</v>
      </c>
      <c r="J6" s="16" t="s">
        <v>14</v>
      </c>
      <c r="K6" s="16" t="s">
        <v>14</v>
      </c>
      <c r="L6" s="16" t="s">
        <v>14</v>
      </c>
      <c r="M6" s="16" t="s">
        <v>14</v>
      </c>
      <c r="N6" s="16" t="s">
        <v>14</v>
      </c>
    </row>
    <row r="7" customHeight="1" spans="1:14">
      <c r="A7" s="10" t="s">
        <v>20</v>
      </c>
      <c r="B7" s="10" t="s">
        <v>15</v>
      </c>
      <c r="C7" s="11" t="s">
        <v>16</v>
      </c>
      <c r="D7" s="11" t="s">
        <v>16</v>
      </c>
      <c r="E7" s="11" t="s">
        <v>16</v>
      </c>
      <c r="F7" s="11" t="s">
        <v>17</v>
      </c>
      <c r="G7" s="11" t="s">
        <v>17</v>
      </c>
      <c r="H7" s="11" t="s">
        <v>17</v>
      </c>
      <c r="I7" s="11" t="s">
        <v>16</v>
      </c>
      <c r="J7" s="11" t="s">
        <v>16</v>
      </c>
      <c r="K7" s="11" t="s">
        <v>16</v>
      </c>
      <c r="L7" s="11" t="s">
        <v>17</v>
      </c>
      <c r="M7" s="11" t="s">
        <v>17</v>
      </c>
      <c r="N7" s="11" t="s">
        <v>17</v>
      </c>
    </row>
    <row r="8" s="9" customFormat="1" customHeight="1" spans="1:14">
      <c r="A8" s="17" t="s">
        <v>20</v>
      </c>
      <c r="B8" s="17" t="s">
        <v>18</v>
      </c>
      <c r="C8" s="18">
        <v>38.2269322203077</v>
      </c>
      <c r="D8" s="18">
        <v>39.5286367421682</v>
      </c>
      <c r="E8" s="18">
        <v>31.0028797165971</v>
      </c>
      <c r="F8" s="18">
        <v>37.5868218647033</v>
      </c>
      <c r="G8" s="18"/>
      <c r="H8" s="18">
        <v>33.8887239710352</v>
      </c>
      <c r="I8" s="18">
        <v>36.6954606614209</v>
      </c>
      <c r="J8" s="18"/>
      <c r="K8" s="18">
        <v>38.8574060437177</v>
      </c>
      <c r="L8" s="18">
        <v>38.0654916264432</v>
      </c>
      <c r="M8" s="18"/>
      <c r="N8" s="18">
        <v>38.6460091769233</v>
      </c>
    </row>
    <row r="9" hidden="1" customHeight="1" spans="1:14">
      <c r="A9" s="10" t="s">
        <v>20</v>
      </c>
      <c r="B9" s="10" t="s">
        <v>19</v>
      </c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</row>
    <row r="10" s="8" customFormat="1" customHeight="1" spans="1:14">
      <c r="A10" s="15" t="s">
        <v>21</v>
      </c>
      <c r="B10" s="15" t="s">
        <v>13</v>
      </c>
      <c r="C10" s="16" t="s">
        <v>14</v>
      </c>
      <c r="D10" s="16" t="s">
        <v>14</v>
      </c>
      <c r="E10" s="16" t="s">
        <v>14</v>
      </c>
      <c r="F10" s="16" t="s">
        <v>14</v>
      </c>
      <c r="G10" s="16" t="s">
        <v>14</v>
      </c>
      <c r="H10" s="16" t="s">
        <v>14</v>
      </c>
      <c r="I10" s="16" t="s">
        <v>14</v>
      </c>
      <c r="J10" s="16" t="s">
        <v>14</v>
      </c>
      <c r="K10" s="16" t="s">
        <v>14</v>
      </c>
      <c r="L10" s="16" t="s">
        <v>14</v>
      </c>
      <c r="M10" s="16" t="s">
        <v>14</v>
      </c>
      <c r="N10" s="16" t="s">
        <v>14</v>
      </c>
    </row>
    <row r="11" customHeight="1" spans="1:14">
      <c r="A11" s="10" t="s">
        <v>21</v>
      </c>
      <c r="B11" s="10" t="s">
        <v>15</v>
      </c>
      <c r="C11" s="11" t="s">
        <v>16</v>
      </c>
      <c r="D11" s="11" t="s">
        <v>16</v>
      </c>
      <c r="E11" s="11" t="s">
        <v>16</v>
      </c>
      <c r="F11" s="11" t="s">
        <v>17</v>
      </c>
      <c r="G11" s="11" t="s">
        <v>17</v>
      </c>
      <c r="H11" s="11" t="s">
        <v>17</v>
      </c>
      <c r="I11" s="11" t="s">
        <v>16</v>
      </c>
      <c r="J11" s="11" t="s">
        <v>16</v>
      </c>
      <c r="K11" s="11" t="s">
        <v>16</v>
      </c>
      <c r="L11" s="11" t="s">
        <v>17</v>
      </c>
      <c r="M11" s="11" t="s">
        <v>17</v>
      </c>
      <c r="N11" s="11" t="s">
        <v>17</v>
      </c>
    </row>
    <row r="12" s="9" customFormat="1" customHeight="1" spans="1:14">
      <c r="A12" s="17" t="s">
        <v>21</v>
      </c>
      <c r="B12" s="17" t="s">
        <v>18</v>
      </c>
      <c r="C12" s="18"/>
      <c r="D12" s="18">
        <v>37.3010909090922</v>
      </c>
      <c r="E12" s="18">
        <v>31.2235494026049</v>
      </c>
      <c r="F12" s="18"/>
      <c r="G12" s="18"/>
      <c r="H12" s="18">
        <v>33.2857293436337</v>
      </c>
      <c r="I12" s="18">
        <v>36.1061820548352</v>
      </c>
      <c r="J12" s="18"/>
      <c r="K12" s="18">
        <v>39.4986527542359</v>
      </c>
      <c r="L12" s="18">
        <v>36.6808869322117</v>
      </c>
      <c r="M12" s="18"/>
      <c r="N12" s="18">
        <v>39.1403162224953</v>
      </c>
    </row>
    <row r="13" hidden="1" customHeight="1" spans="1:14">
      <c r="A13" s="10" t="s">
        <v>21</v>
      </c>
      <c r="B13" s="10" t="s">
        <v>19</v>
      </c>
      <c r="C13" s="19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</row>
    <row r="14" s="8" customFormat="1" customHeight="1" spans="1:14">
      <c r="A14" s="15" t="s">
        <v>22</v>
      </c>
      <c r="B14" s="15" t="s">
        <v>13</v>
      </c>
      <c r="C14" s="16" t="s">
        <v>14</v>
      </c>
      <c r="D14" s="16" t="s">
        <v>14</v>
      </c>
      <c r="E14" s="16" t="s">
        <v>14</v>
      </c>
      <c r="F14" s="16" t="s">
        <v>14</v>
      </c>
      <c r="G14" s="16" t="s">
        <v>14</v>
      </c>
      <c r="H14" s="16" t="s">
        <v>14</v>
      </c>
      <c r="I14" s="16" t="s">
        <v>14</v>
      </c>
      <c r="J14" s="16" t="s">
        <v>14</v>
      </c>
      <c r="K14" s="16" t="s">
        <v>14</v>
      </c>
      <c r="L14" s="16" t="s">
        <v>14</v>
      </c>
      <c r="M14" s="16" t="s">
        <v>14</v>
      </c>
      <c r="N14" s="16" t="s">
        <v>14</v>
      </c>
    </row>
    <row r="15" customHeight="1" spans="1:14">
      <c r="A15" s="10" t="s">
        <v>22</v>
      </c>
      <c r="B15" s="10" t="s">
        <v>15</v>
      </c>
      <c r="C15" s="11" t="s">
        <v>16</v>
      </c>
      <c r="D15" s="11" t="s">
        <v>16</v>
      </c>
      <c r="E15" s="11" t="s">
        <v>16</v>
      </c>
      <c r="F15" s="11" t="s">
        <v>17</v>
      </c>
      <c r="G15" s="11" t="s">
        <v>17</v>
      </c>
      <c r="H15" s="11" t="s">
        <v>17</v>
      </c>
      <c r="I15" s="11" t="s">
        <v>16</v>
      </c>
      <c r="J15" s="11" t="s">
        <v>16</v>
      </c>
      <c r="K15" s="11" t="s">
        <v>16</v>
      </c>
      <c r="L15" s="11" t="s">
        <v>17</v>
      </c>
      <c r="M15" s="11" t="s">
        <v>17</v>
      </c>
      <c r="N15" s="11" t="s">
        <v>17</v>
      </c>
    </row>
    <row r="16" s="9" customFormat="1" customHeight="1" spans="1:14">
      <c r="A16" s="17" t="s">
        <v>22</v>
      </c>
      <c r="B16" s="17" t="s">
        <v>18</v>
      </c>
      <c r="C16" s="18">
        <v>28.243827286142</v>
      </c>
      <c r="D16" s="18">
        <v>27.883926270366</v>
      </c>
      <c r="E16" s="18">
        <v>21.7431968910256</v>
      </c>
      <c r="F16" s="18">
        <v>26.4643843260075</v>
      </c>
      <c r="G16" s="18">
        <v>29.9448699432217</v>
      </c>
      <c r="H16" s="18">
        <v>22.5539256228902</v>
      </c>
      <c r="I16" s="18"/>
      <c r="J16" s="18"/>
      <c r="K16" s="18"/>
      <c r="L16" s="18"/>
      <c r="M16" s="18"/>
      <c r="N16" s="18"/>
    </row>
    <row r="17" hidden="1" customHeight="1" spans="1:14">
      <c r="A17" s="10" t="s">
        <v>22</v>
      </c>
      <c r="B17" s="10" t="s">
        <v>19</v>
      </c>
      <c r="C17" s="19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</row>
    <row r="18" s="8" customFormat="1" customHeight="1" spans="1:14">
      <c r="A18" s="15" t="s">
        <v>23</v>
      </c>
      <c r="B18" s="15" t="s">
        <v>13</v>
      </c>
      <c r="C18" s="16" t="s">
        <v>14</v>
      </c>
      <c r="D18" s="16" t="s">
        <v>14</v>
      </c>
      <c r="E18" s="16" t="s">
        <v>14</v>
      </c>
      <c r="F18" s="16" t="s">
        <v>14</v>
      </c>
      <c r="G18" s="16" t="s">
        <v>14</v>
      </c>
      <c r="H18" s="16" t="s">
        <v>14</v>
      </c>
      <c r="I18" s="16" t="s">
        <v>14</v>
      </c>
      <c r="J18" s="16" t="s">
        <v>14</v>
      </c>
      <c r="K18" s="16" t="s">
        <v>14</v>
      </c>
      <c r="L18" s="16" t="s">
        <v>14</v>
      </c>
      <c r="M18" s="16" t="s">
        <v>14</v>
      </c>
      <c r="N18" s="16" t="s">
        <v>14</v>
      </c>
    </row>
    <row r="19" customHeight="1" spans="1:14">
      <c r="A19" s="10" t="s">
        <v>23</v>
      </c>
      <c r="B19" s="10" t="s">
        <v>15</v>
      </c>
      <c r="C19" s="11" t="s">
        <v>16</v>
      </c>
      <c r="D19" s="11" t="s">
        <v>16</v>
      </c>
      <c r="E19" s="11" t="s">
        <v>16</v>
      </c>
      <c r="F19" s="11" t="s">
        <v>17</v>
      </c>
      <c r="G19" s="11" t="s">
        <v>17</v>
      </c>
      <c r="H19" s="11" t="s">
        <v>17</v>
      </c>
      <c r="I19" s="11" t="s">
        <v>16</v>
      </c>
      <c r="J19" s="11" t="s">
        <v>16</v>
      </c>
      <c r="K19" s="11" t="s">
        <v>16</v>
      </c>
      <c r="L19" s="11" t="s">
        <v>17</v>
      </c>
      <c r="M19" s="11" t="s">
        <v>17</v>
      </c>
      <c r="N19" s="11" t="s">
        <v>17</v>
      </c>
    </row>
    <row r="20" s="9" customFormat="1" customHeight="1" spans="1:14">
      <c r="A20" s="17" t="s">
        <v>23</v>
      </c>
      <c r="B20" s="17" t="s">
        <v>18</v>
      </c>
      <c r="C20" s="18">
        <v>27.818505337709</v>
      </c>
      <c r="D20" s="18">
        <v>27.7342851635252</v>
      </c>
      <c r="E20" s="18">
        <v>21.8298446410617</v>
      </c>
      <c r="F20" s="18">
        <v>26.4375039607572</v>
      </c>
      <c r="G20" s="18">
        <v>29.5672652106951</v>
      </c>
      <c r="H20" s="18">
        <v>22.3880121782134</v>
      </c>
      <c r="I20" s="18"/>
      <c r="J20" s="18"/>
      <c r="K20" s="18"/>
      <c r="L20" s="18"/>
      <c r="M20" s="18"/>
      <c r="N20" s="18"/>
    </row>
    <row r="21" hidden="1" customHeight="1" spans="1:14">
      <c r="A21" s="10" t="s">
        <v>23</v>
      </c>
      <c r="B21" s="10" t="s">
        <v>19</v>
      </c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</row>
    <row r="22" s="8" customFormat="1" customHeight="1" spans="1:14">
      <c r="A22" s="15" t="s">
        <v>24</v>
      </c>
      <c r="B22" s="15" t="s">
        <v>13</v>
      </c>
      <c r="C22" s="16" t="s">
        <v>14</v>
      </c>
      <c r="D22" s="16" t="s">
        <v>14</v>
      </c>
      <c r="E22" s="16" t="s">
        <v>14</v>
      </c>
      <c r="F22" s="16" t="s">
        <v>14</v>
      </c>
      <c r="G22" s="16" t="s">
        <v>14</v>
      </c>
      <c r="H22" s="16" t="s">
        <v>14</v>
      </c>
      <c r="I22" s="16" t="s">
        <v>14</v>
      </c>
      <c r="J22" s="16" t="s">
        <v>14</v>
      </c>
      <c r="K22" s="16" t="s">
        <v>14</v>
      </c>
      <c r="L22" s="16" t="s">
        <v>14</v>
      </c>
      <c r="M22" s="16" t="s">
        <v>14</v>
      </c>
      <c r="N22" s="16" t="s">
        <v>14</v>
      </c>
    </row>
    <row r="23" customHeight="1" spans="1:14">
      <c r="A23" s="10" t="s">
        <v>24</v>
      </c>
      <c r="B23" s="10" t="s">
        <v>15</v>
      </c>
      <c r="C23" s="11" t="s">
        <v>16</v>
      </c>
      <c r="D23" s="11" t="s">
        <v>16</v>
      </c>
      <c r="E23" s="11" t="s">
        <v>16</v>
      </c>
      <c r="F23" s="11" t="s">
        <v>17</v>
      </c>
      <c r="G23" s="11" t="s">
        <v>17</v>
      </c>
      <c r="H23" s="11" t="s">
        <v>17</v>
      </c>
      <c r="I23" s="11" t="s">
        <v>16</v>
      </c>
      <c r="J23" s="11" t="s">
        <v>16</v>
      </c>
      <c r="K23" s="11" t="s">
        <v>16</v>
      </c>
      <c r="L23" s="11" t="s">
        <v>17</v>
      </c>
      <c r="M23" s="11" t="s">
        <v>17</v>
      </c>
      <c r="N23" s="11" t="s">
        <v>17</v>
      </c>
    </row>
    <row r="24" s="9" customFormat="1" customHeight="1" spans="1:14">
      <c r="A24" s="17" t="s">
        <v>24</v>
      </c>
      <c r="B24" s="17" t="s">
        <v>18</v>
      </c>
      <c r="C24" s="18">
        <v>28.0568037304721</v>
      </c>
      <c r="D24" s="18">
        <v>27.5789731104279</v>
      </c>
      <c r="E24" s="18">
        <v>22.0352997356353</v>
      </c>
      <c r="F24" s="18">
        <v>26.3793272894496</v>
      </c>
      <c r="G24" s="18">
        <v>29.7953127941094</v>
      </c>
      <c r="H24" s="18">
        <v>22.6402109553898</v>
      </c>
      <c r="I24" s="18"/>
      <c r="J24" s="18"/>
      <c r="K24" s="18"/>
      <c r="L24" s="18"/>
      <c r="M24" s="18"/>
      <c r="N24" s="18"/>
    </row>
    <row r="25" hidden="1" customHeight="1" spans="1:14">
      <c r="A25" s="10" t="s">
        <v>24</v>
      </c>
      <c r="B25" s="10" t="s">
        <v>19</v>
      </c>
      <c r="C25" s="19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</row>
    <row r="26" s="8" customFormat="1" customHeight="1" spans="1:14">
      <c r="A26" s="15" t="s">
        <v>25</v>
      </c>
      <c r="B26" s="15" t="s">
        <v>13</v>
      </c>
      <c r="C26" s="16" t="s">
        <v>14</v>
      </c>
      <c r="D26" s="16" t="s">
        <v>14</v>
      </c>
      <c r="E26" s="16" t="s">
        <v>14</v>
      </c>
      <c r="F26" s="16" t="s">
        <v>14</v>
      </c>
      <c r="G26" s="16" t="s">
        <v>14</v>
      </c>
      <c r="H26" s="16" t="s">
        <v>14</v>
      </c>
      <c r="I26" s="16" t="s">
        <v>14</v>
      </c>
      <c r="J26" s="16" t="s">
        <v>14</v>
      </c>
      <c r="K26" s="16" t="s">
        <v>14</v>
      </c>
      <c r="L26" s="16" t="s">
        <v>14</v>
      </c>
      <c r="M26" s="16" t="s">
        <v>14</v>
      </c>
      <c r="N26" s="16" t="s">
        <v>14</v>
      </c>
    </row>
    <row r="27" customHeight="1" spans="1:14">
      <c r="A27" s="10" t="s">
        <v>25</v>
      </c>
      <c r="B27" s="10" t="s">
        <v>15</v>
      </c>
      <c r="C27" s="11" t="s">
        <v>16</v>
      </c>
      <c r="D27" s="11" t="s">
        <v>16</v>
      </c>
      <c r="E27" s="11" t="s">
        <v>16</v>
      </c>
      <c r="F27" s="11" t="s">
        <v>17</v>
      </c>
      <c r="G27" s="11" t="s">
        <v>17</v>
      </c>
      <c r="H27" s="11" t="s">
        <v>17</v>
      </c>
      <c r="I27" s="11" t="s">
        <v>16</v>
      </c>
      <c r="J27" s="11" t="s">
        <v>16</v>
      </c>
      <c r="K27" s="11" t="s">
        <v>16</v>
      </c>
      <c r="L27" s="11" t="s">
        <v>17</v>
      </c>
      <c r="M27" s="11" t="s">
        <v>17</v>
      </c>
      <c r="N27" s="11" t="s">
        <v>17</v>
      </c>
    </row>
    <row r="28" s="9" customFormat="1" customHeight="1" spans="1:14">
      <c r="A28" s="17" t="s">
        <v>25</v>
      </c>
      <c r="B28" s="17" t="s">
        <v>18</v>
      </c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</row>
    <row r="29" hidden="1" customHeight="1" spans="1:14">
      <c r="A29" s="10" t="s">
        <v>25</v>
      </c>
      <c r="B29" s="10" t="s">
        <v>19</v>
      </c>
      <c r="C29" s="19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</row>
    <row r="30" s="8" customFormat="1" customHeight="1" spans="1:14">
      <c r="A30" s="15" t="s">
        <v>26</v>
      </c>
      <c r="B30" s="15" t="s">
        <v>13</v>
      </c>
      <c r="C30" s="16" t="s">
        <v>14</v>
      </c>
      <c r="D30" s="16" t="s">
        <v>14</v>
      </c>
      <c r="E30" s="16" t="s">
        <v>14</v>
      </c>
      <c r="F30" s="16" t="s">
        <v>14</v>
      </c>
      <c r="G30" s="16" t="s">
        <v>14</v>
      </c>
      <c r="H30" s="16" t="s">
        <v>14</v>
      </c>
      <c r="I30" s="16" t="s">
        <v>14</v>
      </c>
      <c r="J30" s="16" t="s">
        <v>14</v>
      </c>
      <c r="K30" s="16" t="s">
        <v>14</v>
      </c>
      <c r="L30" s="16" t="s">
        <v>14</v>
      </c>
      <c r="M30" s="16" t="s">
        <v>14</v>
      </c>
      <c r="N30" s="16" t="s">
        <v>14</v>
      </c>
    </row>
    <row r="31" customHeight="1" spans="1:14">
      <c r="A31" s="10" t="s">
        <v>26</v>
      </c>
      <c r="B31" s="10" t="s">
        <v>15</v>
      </c>
      <c r="C31" s="11" t="s">
        <v>16</v>
      </c>
      <c r="D31" s="11" t="s">
        <v>16</v>
      </c>
      <c r="E31" s="11" t="s">
        <v>16</v>
      </c>
      <c r="F31" s="11" t="s">
        <v>17</v>
      </c>
      <c r="G31" s="11" t="s">
        <v>17</v>
      </c>
      <c r="H31" s="11" t="s">
        <v>17</v>
      </c>
      <c r="I31" s="11" t="s">
        <v>16</v>
      </c>
      <c r="J31" s="11" t="s">
        <v>16</v>
      </c>
      <c r="K31" s="11" t="s">
        <v>16</v>
      </c>
      <c r="L31" s="11" t="s">
        <v>17</v>
      </c>
      <c r="M31" s="11" t="s">
        <v>17</v>
      </c>
      <c r="N31" s="11" t="s">
        <v>17</v>
      </c>
    </row>
    <row r="32" s="9" customFormat="1" customHeight="1" spans="1:14">
      <c r="A32" s="17" t="s">
        <v>26</v>
      </c>
      <c r="B32" s="17" t="s">
        <v>18</v>
      </c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</row>
    <row r="33" hidden="1" customHeight="1" spans="1:14">
      <c r="A33" s="10" t="s">
        <v>26</v>
      </c>
      <c r="B33" s="10" t="s">
        <v>19</v>
      </c>
      <c r="C33" s="19"/>
      <c r="D33" s="19"/>
      <c r="E33" s="19"/>
      <c r="F33" s="19"/>
      <c r="G33" s="19"/>
      <c r="H33" s="19"/>
      <c r="I33" s="19"/>
      <c r="J33" s="19"/>
      <c r="K33" s="19"/>
      <c r="L33" s="19"/>
      <c r="M33" s="19"/>
      <c r="N33" s="19"/>
    </row>
  </sheetData>
  <mergeCells count="8">
    <mergeCell ref="A2:A5"/>
    <mergeCell ref="A6:A9"/>
    <mergeCell ref="A10:A13"/>
    <mergeCell ref="A14:A17"/>
    <mergeCell ref="A18:A21"/>
    <mergeCell ref="A22:A25"/>
    <mergeCell ref="A26:A29"/>
    <mergeCell ref="A30:A33"/>
  </mergeCells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:Q36"/>
  <sheetViews>
    <sheetView tabSelected="1" topLeftCell="A16" workbookViewId="0">
      <selection activeCell="Q27" sqref="Q27"/>
    </sheetView>
  </sheetViews>
  <sheetFormatPr defaultColWidth="9" defaultRowHeight="11"/>
  <sheetData>
    <row r="1" spans="4:10">
      <c r="D1" s="3" t="s">
        <v>27</v>
      </c>
      <c r="E1" t="s">
        <v>16</v>
      </c>
      <c r="F1" t="s">
        <v>16</v>
      </c>
      <c r="G1" t="s">
        <v>16</v>
      </c>
      <c r="H1" t="s">
        <v>17</v>
      </c>
      <c r="I1" t="s">
        <v>17</v>
      </c>
      <c r="J1" t="s">
        <v>17</v>
      </c>
    </row>
    <row r="2" spans="5:10">
      <c r="E2">
        <v>27.818505337709</v>
      </c>
      <c r="F2">
        <v>27.7342851635252</v>
      </c>
      <c r="G2">
        <v>21.8298446410617</v>
      </c>
      <c r="H2">
        <v>26.4375039607572</v>
      </c>
      <c r="I2">
        <v>29.5672652106951</v>
      </c>
      <c r="J2">
        <v>22.3880121782134</v>
      </c>
    </row>
    <row r="3" spans="5:10">
      <c r="E3">
        <v>28.0568037304721</v>
      </c>
      <c r="F3">
        <v>27.5789731104279</v>
      </c>
      <c r="G3">
        <v>22.0352997356353</v>
      </c>
      <c r="H3">
        <v>26.3793272894496</v>
      </c>
      <c r="I3">
        <v>29.7953127941094</v>
      </c>
      <c r="J3">
        <v>22.6402109553898</v>
      </c>
    </row>
    <row r="4" spans="5:10">
      <c r="E4">
        <v>28.243827286142</v>
      </c>
      <c r="F4">
        <v>27.883926270366</v>
      </c>
      <c r="G4">
        <v>21.7431968910256</v>
      </c>
      <c r="H4">
        <v>26.4643843260075</v>
      </c>
      <c r="I4">
        <v>29.9448699432217</v>
      </c>
      <c r="J4">
        <v>22.5539256228902</v>
      </c>
    </row>
    <row r="5" spans="4:10">
      <c r="D5" s="4" t="s">
        <v>28</v>
      </c>
      <c r="E5">
        <f>AVERAGE(E2:E4)</f>
        <v>28.0397121181077</v>
      </c>
      <c r="F5">
        <f t="shared" ref="F5:J5" si="0">AVERAGE(F2:F4)</f>
        <v>27.7323948481064</v>
      </c>
      <c r="G5">
        <f t="shared" si="0"/>
        <v>21.8694470892409</v>
      </c>
      <c r="H5">
        <f t="shared" si="0"/>
        <v>26.4270718587381</v>
      </c>
      <c r="I5">
        <f t="shared" si="0"/>
        <v>29.7691493160087</v>
      </c>
      <c r="J5">
        <f t="shared" si="0"/>
        <v>22.5273829188311</v>
      </c>
    </row>
    <row r="7" spans="4:17">
      <c r="D7" s="3" t="s">
        <v>29</v>
      </c>
      <c r="E7" t="s">
        <v>16</v>
      </c>
      <c r="F7" t="s">
        <v>16</v>
      </c>
      <c r="G7" t="s">
        <v>16</v>
      </c>
      <c r="H7" t="s">
        <v>17</v>
      </c>
      <c r="I7" t="s">
        <v>17</v>
      </c>
      <c r="J7" t="s">
        <v>17</v>
      </c>
      <c r="K7" s="3" t="s">
        <v>30</v>
      </c>
      <c r="L7" t="s">
        <v>16</v>
      </c>
      <c r="M7" t="s">
        <v>16</v>
      </c>
      <c r="N7" t="s">
        <v>16</v>
      </c>
      <c r="O7" t="s">
        <v>17</v>
      </c>
      <c r="P7" t="s">
        <v>17</v>
      </c>
      <c r="Q7" t="s">
        <v>17</v>
      </c>
    </row>
    <row r="8" spans="6:15">
      <c r="F8">
        <v>38.4943828752816</v>
      </c>
      <c r="G8">
        <v>31.4179157164746</v>
      </c>
      <c r="H8">
        <v>38.1964314475311</v>
      </c>
      <c r="J8">
        <v>33.9708992670957</v>
      </c>
      <c r="L8">
        <v>37.1174448084331</v>
      </c>
      <c r="O8">
        <v>36.5664887678434</v>
      </c>
    </row>
    <row r="9" spans="5:17">
      <c r="E9">
        <v>38.2269322203077</v>
      </c>
      <c r="F9">
        <v>39.5286367421682</v>
      </c>
      <c r="G9">
        <v>31.0028797165971</v>
      </c>
      <c r="H9">
        <v>37.5868218647033</v>
      </c>
      <c r="J9">
        <v>33.8887239710352</v>
      </c>
      <c r="L9">
        <v>36.6954606614209</v>
      </c>
      <c r="N9">
        <v>38.8574060437177</v>
      </c>
      <c r="O9">
        <v>38.0654916264432</v>
      </c>
      <c r="Q9">
        <v>38.6460091769233</v>
      </c>
    </row>
    <row r="10" spans="6:17">
      <c r="F10">
        <v>37.3010909090922</v>
      </c>
      <c r="G10">
        <v>31.2235494026049</v>
      </c>
      <c r="J10">
        <v>33.2857293436337</v>
      </c>
      <c r="L10">
        <v>36.1061820548352</v>
      </c>
      <c r="N10">
        <v>39.4986527542359</v>
      </c>
      <c r="O10">
        <v>36.6808869322117</v>
      </c>
      <c r="Q10">
        <v>39.1403162224953</v>
      </c>
    </row>
    <row r="15" spans="4:17">
      <c r="D15" t="s">
        <v>29</v>
      </c>
      <c r="E15" t="s">
        <v>16</v>
      </c>
      <c r="F15" t="s">
        <v>16</v>
      </c>
      <c r="G15" t="s">
        <v>16</v>
      </c>
      <c r="H15" t="s">
        <v>17</v>
      </c>
      <c r="I15" t="s">
        <v>17</v>
      </c>
      <c r="J15" t="s">
        <v>17</v>
      </c>
      <c r="K15" t="s">
        <v>30</v>
      </c>
      <c r="L15" t="s">
        <v>16</v>
      </c>
      <c r="M15" t="s">
        <v>16</v>
      </c>
      <c r="N15" t="s">
        <v>16</v>
      </c>
      <c r="O15" t="s">
        <v>17</v>
      </c>
      <c r="P15" t="s">
        <v>17</v>
      </c>
      <c r="Q15" t="s">
        <v>17</v>
      </c>
    </row>
    <row r="16" spans="7:15">
      <c r="G16">
        <v>31.4179157164746</v>
      </c>
      <c r="H16">
        <v>38.1964314475311</v>
      </c>
      <c r="J16">
        <v>33.9708992670957</v>
      </c>
      <c r="L16">
        <v>37.1174448084331</v>
      </c>
      <c r="O16">
        <v>36.5664887678434</v>
      </c>
    </row>
    <row r="17" spans="7:12">
      <c r="G17">
        <v>31.0028797165971</v>
      </c>
      <c r="H17">
        <v>37.5868218647033</v>
      </c>
      <c r="J17">
        <v>33.8887239710352</v>
      </c>
      <c r="L17">
        <v>36.6954606614209</v>
      </c>
    </row>
    <row r="18" spans="7:15">
      <c r="G18">
        <v>31.2235494026049</v>
      </c>
      <c r="J18">
        <v>33.2857293436337</v>
      </c>
      <c r="L18">
        <v>36.1061820548352</v>
      </c>
      <c r="O18">
        <v>36.6808869322117</v>
      </c>
    </row>
    <row r="19" spans="4:17">
      <c r="D19" t="s">
        <v>31</v>
      </c>
      <c r="E19">
        <v>28.0397121181077</v>
      </c>
      <c r="F19">
        <v>27.7323948481064</v>
      </c>
      <c r="G19">
        <v>21.8694470892409</v>
      </c>
      <c r="H19">
        <v>26.4270718587381</v>
      </c>
      <c r="I19">
        <v>29.7691493160087</v>
      </c>
      <c r="J19">
        <v>22.5273829188311</v>
      </c>
      <c r="K19" t="s">
        <v>31</v>
      </c>
      <c r="L19">
        <v>28.0397121181077</v>
      </c>
      <c r="M19">
        <v>27.7323948481064</v>
      </c>
      <c r="N19">
        <v>21.8694470892409</v>
      </c>
      <c r="O19">
        <v>26.4270718587381</v>
      </c>
      <c r="P19">
        <v>29.7691493160087</v>
      </c>
      <c r="Q19">
        <v>22.5273829188311</v>
      </c>
    </row>
    <row r="20" spans="4:15">
      <c r="D20" s="5" t="s">
        <v>32</v>
      </c>
      <c r="G20">
        <f>G16-G19</f>
        <v>9.54846862723373</v>
      </c>
      <c r="H20">
        <f t="shared" ref="H20:J20" si="1">H16-H19</f>
        <v>11.769359588793</v>
      </c>
      <c r="J20">
        <f t="shared" si="1"/>
        <v>11.4435163482646</v>
      </c>
      <c r="K20" t="e">
        <f t="shared" ref="K20" si="2">K16-K19</f>
        <v>#VALUE!</v>
      </c>
      <c r="L20">
        <f t="shared" ref="L20" si="3">L16-L19</f>
        <v>9.0777326903254</v>
      </c>
      <c r="O20">
        <f t="shared" ref="O20" si="4">O16-O19</f>
        <v>10.1394169091053</v>
      </c>
    </row>
    <row r="21" spans="7:16">
      <c r="G21">
        <f>G17-G19</f>
        <v>9.13343262735623</v>
      </c>
      <c r="H21">
        <f t="shared" ref="H21:Q21" si="5">H17-H19</f>
        <v>11.1597500059652</v>
      </c>
      <c r="J21">
        <f t="shared" si="5"/>
        <v>11.3613410522041</v>
      </c>
      <c r="K21" t="e">
        <f t="shared" si="5"/>
        <v>#VALUE!</v>
      </c>
      <c r="L21">
        <f t="shared" si="5"/>
        <v>8.6557485433132</v>
      </c>
      <c r="O21">
        <v>10.26</v>
      </c>
      <c r="P21" s="6" t="s">
        <v>33</v>
      </c>
    </row>
    <row r="22" spans="7:15">
      <c r="G22">
        <f>G18-G19</f>
        <v>9.35410231336403</v>
      </c>
      <c r="J22">
        <f t="shared" ref="H22:Q22" si="6">J18-J19</f>
        <v>10.7583464248026</v>
      </c>
      <c r="K22" t="e">
        <f t="shared" si="6"/>
        <v>#VALUE!</v>
      </c>
      <c r="L22">
        <f t="shared" si="6"/>
        <v>8.0664699367275</v>
      </c>
      <c r="O22">
        <f t="shared" si="6"/>
        <v>10.2538150734736</v>
      </c>
    </row>
    <row r="25" spans="6:14">
      <c r="F25" s="3" t="s">
        <v>34</v>
      </c>
      <c r="G25" t="s">
        <v>31</v>
      </c>
      <c r="H25" s="3" t="s">
        <v>35</v>
      </c>
      <c r="L25" s="3" t="s">
        <v>34</v>
      </c>
      <c r="M25" t="s">
        <v>31</v>
      </c>
      <c r="N25" s="5" t="s">
        <v>36</v>
      </c>
    </row>
    <row r="26" spans="5:8">
      <c r="E26">
        <v>9.54846862723373</v>
      </c>
      <c r="F26">
        <f>2^-E26</f>
        <v>0.00133544046177519</v>
      </c>
      <c r="G26">
        <v>0.000408006432268277</v>
      </c>
      <c r="H26">
        <f>F26/G26</f>
        <v>3.2730867853012</v>
      </c>
    </row>
    <row r="27" spans="5:14">
      <c r="E27">
        <v>9.13343262735623</v>
      </c>
      <c r="F27">
        <f t="shared" ref="F27:F35" si="7">2^-E27</f>
        <v>0.00178058543179316</v>
      </c>
      <c r="G27">
        <v>0.000408006432268277</v>
      </c>
      <c r="H27">
        <f t="shared" ref="H27:H36" si="8">F27/G27</f>
        <v>4.36411117808645</v>
      </c>
      <c r="K27">
        <v>9.0777326903254</v>
      </c>
      <c r="L27">
        <f>2^-K27</f>
        <v>0.001850675039601</v>
      </c>
      <c r="M27">
        <v>0.000840380735350818</v>
      </c>
      <c r="N27">
        <f>L27/M27</f>
        <v>2.20218641593258</v>
      </c>
    </row>
    <row r="28" spans="5:14">
      <c r="E28">
        <v>9.35410231336403</v>
      </c>
      <c r="F28">
        <f t="shared" si="7"/>
        <v>0.0015280396415103</v>
      </c>
      <c r="G28">
        <v>0.000408006432268277</v>
      </c>
      <c r="H28">
        <f t="shared" si="8"/>
        <v>3.74513615634757</v>
      </c>
      <c r="K28">
        <v>8.6557485433132</v>
      </c>
      <c r="L28">
        <f t="shared" ref="L28:L33" si="9">2^-K28</f>
        <v>0.00247947682571368</v>
      </c>
      <c r="M28">
        <v>0.000840380735350818</v>
      </c>
      <c r="N28">
        <f t="shared" ref="N28:N34" si="10">L28/M28</f>
        <v>2.95042082881471</v>
      </c>
    </row>
    <row r="29" spans="6:14">
      <c r="F29">
        <f t="shared" si="7"/>
        <v>1</v>
      </c>
      <c r="G29">
        <v>0.000408006432268277</v>
      </c>
      <c r="K29">
        <v>8.0664699367275</v>
      </c>
      <c r="L29">
        <f t="shared" si="9"/>
        <v>0.00373035866275618</v>
      </c>
      <c r="M29">
        <v>0.000840380735350818</v>
      </c>
      <c r="N29">
        <f t="shared" si="10"/>
        <v>4.43889121422915</v>
      </c>
    </row>
    <row r="30" spans="6:14">
      <c r="F30">
        <f t="shared" si="7"/>
        <v>1</v>
      </c>
      <c r="G30">
        <v>0.000408006432268277</v>
      </c>
      <c r="L30">
        <f t="shared" si="9"/>
        <v>1</v>
      </c>
      <c r="M30">
        <v>0.000840380735350818</v>
      </c>
      <c r="N30">
        <f t="shared" si="10"/>
        <v>1189.93684402171</v>
      </c>
    </row>
    <row r="31" spans="5:14">
      <c r="E31">
        <v>11.769359588793</v>
      </c>
      <c r="F31">
        <f t="shared" si="7"/>
        <v>0.00028646379036197</v>
      </c>
      <c r="G31">
        <v>0.000408006432268277</v>
      </c>
      <c r="H31">
        <f t="shared" si="8"/>
        <v>0.702106064282856</v>
      </c>
      <c r="K31">
        <v>10.1394169091053</v>
      </c>
      <c r="L31">
        <f t="shared" si="9"/>
        <v>0.000886607440897215</v>
      </c>
      <c r="M31">
        <v>0.000840380735350818</v>
      </c>
      <c r="N31">
        <f t="shared" si="10"/>
        <v>1.0550068601074</v>
      </c>
    </row>
    <row r="32" spans="5:14">
      <c r="E32">
        <v>11.1597500059652</v>
      </c>
      <c r="F32">
        <f t="shared" si="7"/>
        <v>0.000437099695650171</v>
      </c>
      <c r="G32">
        <v>0.000408006432268277</v>
      </c>
      <c r="H32">
        <f t="shared" si="8"/>
        <v>1.07130589392954</v>
      </c>
      <c r="K32">
        <v>10.26</v>
      </c>
      <c r="L32">
        <f t="shared" si="9"/>
        <v>0.000815515546316767</v>
      </c>
      <c r="M32">
        <v>0.000840380735350818</v>
      </c>
      <c r="N32">
        <f t="shared" si="10"/>
        <v>0.970411995434818</v>
      </c>
    </row>
    <row r="33" spans="5:14">
      <c r="E33">
        <v>11.4435163482646</v>
      </c>
      <c r="F33">
        <f t="shared" si="7"/>
        <v>0.000359052804520602</v>
      </c>
      <c r="G33">
        <v>0.000408006432268277</v>
      </c>
      <c r="H33">
        <f t="shared" si="8"/>
        <v>0.880017509833064</v>
      </c>
      <c r="K33">
        <v>10.2538150734736</v>
      </c>
      <c r="L33">
        <f t="shared" si="9"/>
        <v>0.000819019218838472</v>
      </c>
      <c r="M33">
        <v>0.000840380735350818</v>
      </c>
      <c r="N33">
        <f t="shared" si="10"/>
        <v>0.974581144457781</v>
      </c>
    </row>
    <row r="34" spans="5:14">
      <c r="E34">
        <v>11.3613410522041</v>
      </c>
      <c r="F34">
        <f t="shared" si="7"/>
        <v>0.000380097971888304</v>
      </c>
      <c r="G34">
        <v>0.000408006432268277</v>
      </c>
      <c r="H34">
        <f t="shared" si="8"/>
        <v>0.931597989215959</v>
      </c>
      <c r="K34" t="s">
        <v>31</v>
      </c>
      <c r="L34">
        <f>AVERAGE(L31:L33)</f>
        <v>0.000840380735350818</v>
      </c>
      <c r="M34">
        <v>0.000840380735350818</v>
      </c>
      <c r="N34">
        <f t="shared" si="10"/>
        <v>1</v>
      </c>
    </row>
    <row r="35" spans="5:8">
      <c r="E35">
        <v>10.7583464248026</v>
      </c>
      <c r="F35">
        <f t="shared" si="7"/>
        <v>0.000577317898920339</v>
      </c>
      <c r="G35">
        <v>0.000408006432268277</v>
      </c>
      <c r="H35">
        <f t="shared" si="8"/>
        <v>1.41497254273858</v>
      </c>
    </row>
    <row r="36" spans="5:7">
      <c r="E36" t="s">
        <v>31</v>
      </c>
      <c r="F36">
        <f>AVERAGE(F31:F35)</f>
        <v>0.000408006432268277</v>
      </c>
      <c r="G36">
        <v>0.000408006432268277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3"/>
  <sheetViews>
    <sheetView workbookViewId="0">
      <selection activeCell="A1" sqref="A1"/>
    </sheetView>
  </sheetViews>
  <sheetFormatPr defaultColWidth="10" defaultRowHeight="15" customHeight="1" outlineLevelCol="1"/>
  <cols>
    <col min="1" max="1" width="27" style="1" customWidth="1"/>
    <col min="2" max="2" width="67" style="1" customWidth="1"/>
    <col min="3" max="3" width="10" style="1" customWidth="1"/>
    <col min="4" max="16384" width="10" style="1"/>
  </cols>
  <sheetData>
    <row r="1" customHeight="1" spans="1:2">
      <c r="A1" s="1" t="s">
        <v>37</v>
      </c>
      <c r="B1" s="1" t="s">
        <v>38</v>
      </c>
    </row>
    <row r="2" customHeight="1" spans="1:2">
      <c r="A2" s="1" t="s">
        <v>39</v>
      </c>
      <c r="B2" s="1" t="s">
        <v>40</v>
      </c>
    </row>
    <row r="3" customHeight="1" spans="1:1">
      <c r="A3" s="1" t="s">
        <v>41</v>
      </c>
    </row>
    <row r="4" customHeight="1" spans="1:1">
      <c r="A4" s="1" t="s">
        <v>42</v>
      </c>
    </row>
    <row r="5" customHeight="1" spans="1:2">
      <c r="A5" s="1" t="s">
        <v>43</v>
      </c>
      <c r="B5" s="1" t="s">
        <v>44</v>
      </c>
    </row>
    <row r="6" customHeight="1" spans="1:2">
      <c r="A6" s="1" t="s">
        <v>45</v>
      </c>
      <c r="B6" s="1" t="s">
        <v>46</v>
      </c>
    </row>
    <row r="7" customHeight="1" spans="1:2">
      <c r="A7" s="1" t="s">
        <v>47</v>
      </c>
      <c r="B7" s="2">
        <v>20</v>
      </c>
    </row>
    <row r="8" customHeight="1" spans="1:2">
      <c r="A8" s="1" t="s">
        <v>48</v>
      </c>
      <c r="B8" s="2">
        <v>105</v>
      </c>
    </row>
    <row r="9" customHeight="1" spans="1:2">
      <c r="A9" s="1" t="s">
        <v>49</v>
      </c>
      <c r="B9" s="1" t="s">
        <v>50</v>
      </c>
    </row>
    <row r="10" customHeight="1" spans="1:2">
      <c r="A10" s="1" t="s">
        <v>51</v>
      </c>
      <c r="B10" s="1" t="s">
        <v>52</v>
      </c>
    </row>
    <row r="11" customHeight="1" spans="1:2">
      <c r="A11" s="1" t="s">
        <v>53</v>
      </c>
      <c r="B11" s="1" t="s">
        <v>54</v>
      </c>
    </row>
    <row r="12" customHeight="1" spans="1:2">
      <c r="A12" s="1" t="s">
        <v>55</v>
      </c>
      <c r="B12" s="1" t="s">
        <v>56</v>
      </c>
    </row>
    <row r="13" customHeight="1" spans="1:2">
      <c r="A13" s="1" t="s">
        <v>57</v>
      </c>
      <c r="B13" s="1" t="s">
        <v>58</v>
      </c>
    </row>
  </sheetData>
  <printOptions headings="1" gridLines="1"/>
  <pageMargins left="0" right="0" top="0" bottom="0" header="0" footer="0"/>
  <pageSetup paperSize="9" pageOrder="overThenDown" orientation="portrait" blackAndWhite="1" useFirstPageNumber="1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YBR</vt:lpstr>
      <vt:lpstr>数据分析</vt:lpstr>
      <vt:lpstr>Run Inform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张刚</cp:lastModifiedBy>
  <dcterms:created xsi:type="dcterms:W3CDTF">2024-02-17T11:22:35Z</dcterms:created>
  <dcterms:modified xsi:type="dcterms:W3CDTF">2024-02-17T11:26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250</vt:lpwstr>
  </property>
  <property fmtid="{D5CDD505-2E9C-101B-9397-08002B2CF9AE}" pid="3" name="ICV">
    <vt:lpwstr>495926B85BD14D588004C664A45197F1_12</vt:lpwstr>
  </property>
</Properties>
</file>